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ua/Documents/files/manuscripts_in_prep/crispri/ms/FIPS/Figures_Tables_Datasets/Submitted_Supplemental_Figures_Tables/"/>
    </mc:Choice>
  </mc:AlternateContent>
  <xr:revisionPtr revIDLastSave="0" documentId="13_ncr:1_{56EF4C54-1F28-674F-B84B-F1C1B4DA8348}" xr6:coauthVersionLast="47" xr6:coauthVersionMax="47" xr10:uidLastSave="{00000000-0000-0000-0000-000000000000}"/>
  <bookViews>
    <workbookView xWindow="0" yWindow="760" windowWidth="34560" windowHeight="17960" xr2:uid="{6BE80072-EAC8-1546-A3AC-76399351D90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5" i="1" l="1"/>
  <c r="U5" i="1"/>
  <c r="U35" i="1"/>
  <c r="U18" i="1"/>
  <c r="K25" i="1"/>
  <c r="K5" i="1"/>
  <c r="K35" i="1"/>
  <c r="K18" i="1"/>
  <c r="Q25" i="1"/>
  <c r="Q5" i="1"/>
  <c r="Q35" i="1"/>
  <c r="Q18" i="1"/>
  <c r="U37" i="1" l="1"/>
  <c r="Q37" i="1"/>
  <c r="K37" i="1"/>
  <c r="U36" i="1"/>
  <c r="Q36" i="1"/>
  <c r="K36" i="1"/>
  <c r="U34" i="1"/>
  <c r="Q34" i="1"/>
  <c r="K34" i="1"/>
  <c r="U33" i="1"/>
  <c r="Q33" i="1"/>
  <c r="K33" i="1"/>
  <c r="U32" i="1"/>
  <c r="Q32" i="1"/>
  <c r="K32" i="1"/>
  <c r="U31" i="1"/>
  <c r="Q31" i="1"/>
  <c r="K31" i="1"/>
  <c r="U30" i="1"/>
  <c r="Q30" i="1"/>
  <c r="K30" i="1"/>
  <c r="U29" i="1"/>
  <c r="Q29" i="1"/>
  <c r="K29" i="1"/>
  <c r="U28" i="1"/>
  <c r="Q28" i="1"/>
  <c r="K28" i="1"/>
  <c r="U27" i="1"/>
  <c r="Q27" i="1"/>
  <c r="K27" i="1"/>
  <c r="U26" i="1"/>
  <c r="Q26" i="1"/>
  <c r="K26" i="1"/>
  <c r="U24" i="1"/>
  <c r="Q24" i="1"/>
  <c r="K24" i="1"/>
  <c r="U23" i="1"/>
  <c r="Q23" i="1"/>
  <c r="K23" i="1"/>
  <c r="U22" i="1"/>
  <c r="Q22" i="1"/>
  <c r="K22" i="1"/>
  <c r="U21" i="1"/>
  <c r="Q21" i="1"/>
  <c r="K21" i="1"/>
  <c r="U20" i="1"/>
  <c r="Q20" i="1"/>
  <c r="K20" i="1"/>
  <c r="U19" i="1"/>
  <c r="Q19" i="1"/>
  <c r="K19" i="1"/>
  <c r="U17" i="1"/>
  <c r="Q17" i="1"/>
  <c r="K17" i="1"/>
  <c r="U16" i="1"/>
  <c r="Q16" i="1"/>
  <c r="K16" i="1"/>
  <c r="U15" i="1"/>
  <c r="Q15" i="1"/>
  <c r="K15" i="1"/>
  <c r="U14" i="1"/>
  <c r="Q14" i="1"/>
  <c r="K14" i="1"/>
  <c r="U13" i="1"/>
  <c r="Q13" i="1"/>
  <c r="K13" i="1"/>
  <c r="U12" i="1"/>
  <c r="Q12" i="1"/>
  <c r="K12" i="1"/>
  <c r="U11" i="1"/>
  <c r="Q11" i="1"/>
  <c r="K11" i="1"/>
  <c r="U10" i="1"/>
  <c r="Q10" i="1"/>
  <c r="K10" i="1"/>
  <c r="U9" i="1"/>
  <c r="Q9" i="1"/>
  <c r="K9" i="1"/>
  <c r="U8" i="1"/>
  <c r="Q8" i="1"/>
  <c r="K8" i="1"/>
  <c r="U7" i="1"/>
  <c r="Q7" i="1"/>
  <c r="K7" i="1"/>
  <c r="U6" i="1"/>
  <c r="Q6" i="1"/>
  <c r="K6" i="1"/>
  <c r="U4" i="1"/>
  <c r="Q4" i="1"/>
  <c r="K4" i="1"/>
</calcChain>
</file>

<file path=xl/sharedStrings.xml><?xml version="1.0" encoding="utf-8"?>
<sst xmlns="http://schemas.openxmlformats.org/spreadsheetml/2006/main" count="133" uniqueCount="65">
  <si>
    <t>Number of Editing Site</t>
  </si>
  <si>
    <t>Locus</t>
  </si>
  <si>
    <t>Gene Name</t>
  </si>
  <si>
    <t>Editing position (relative to AUG)</t>
  </si>
  <si>
    <t>Coordinate in Chloplast Genome</t>
  </si>
  <si>
    <t>Amino acid change</t>
  </si>
  <si>
    <t>KRAB (+DMSO)</t>
  </si>
  <si>
    <t>KRAB (+0.25 mM Dex)</t>
  </si>
  <si>
    <t>P1-12 (+DMSO)</t>
  </si>
  <si>
    <t>P1-12 (+0.025 mM Dex)</t>
  </si>
  <si>
    <t>P1-12 (+0.25 mM Dex)</t>
  </si>
  <si>
    <t>C (count)</t>
  </si>
  <si>
    <t>T (count)</t>
  </si>
  <si>
    <t xml:space="preserve"> Editing Changes</t>
  </si>
  <si>
    <t>P-value</t>
  </si>
  <si>
    <t>C</t>
  </si>
  <si>
    <t>T</t>
  </si>
  <si>
    <t>AtCg00500</t>
  </si>
  <si>
    <t>accD</t>
  </si>
  <si>
    <t>S to L</t>
  </si>
  <si>
    <t>AtCg00130</t>
  </si>
  <si>
    <t>atpF</t>
  </si>
  <si>
    <t>P to L</t>
  </si>
  <si>
    <t>AtCg00670</t>
  </si>
  <si>
    <t>clpP</t>
  </si>
  <si>
    <t>H to Y</t>
  </si>
  <si>
    <t>AtCg00040</t>
  </si>
  <si>
    <t>matK</t>
  </si>
  <si>
    <t>AtCg00890</t>
  </si>
  <si>
    <t>ndhB</t>
  </si>
  <si>
    <t>S to F</t>
  </si>
  <si>
    <t>AtCg01050</t>
  </si>
  <si>
    <t>ndhD</t>
  </si>
  <si>
    <t>AtCg01010</t>
  </si>
  <si>
    <t>ndhF</t>
  </si>
  <si>
    <t>AtCg01080</t>
  </si>
  <si>
    <t>ndhG</t>
  </si>
  <si>
    <t>AtCg00580</t>
  </si>
  <si>
    <t>psbE</t>
  </si>
  <si>
    <t>P to S</t>
  </si>
  <si>
    <t>AtCg00570</t>
  </si>
  <si>
    <t>psbF</t>
  </si>
  <si>
    <t>AtCg00300</t>
  </si>
  <si>
    <t>psbZ</t>
  </si>
  <si>
    <t>AtCg00840</t>
  </si>
  <si>
    <t>rpl23</t>
  </si>
  <si>
    <t>AtCg00740</t>
  </si>
  <si>
    <t>rpoA</t>
  </si>
  <si>
    <t>AtCg00190</t>
  </si>
  <si>
    <t>rpoB</t>
  </si>
  <si>
    <t>AtCg00180</t>
  </si>
  <si>
    <t>rpoC1</t>
  </si>
  <si>
    <t>AtCg00330</t>
  </si>
  <si>
    <t>rps14</t>
  </si>
  <si>
    <t>* Red color highlights the sites whose editing efficiencies were significantly changed in Dex-treated 8-d seedlings of KRAB and P1-12 compared to the corresponding genotype treated with DMSO.  All plants were grown vertically under the same LD condition. P-values were calculated based on Fisher's exact test with bonferroni adjustment.</t>
  </si>
  <si>
    <t>Table S3. Transcriptome-wide comparison of chloroplast RNA-editing efficiencies between KRAB and P1-12*.</t>
  </si>
  <si>
    <t>petL</t>
  </si>
  <si>
    <t>rps12</t>
  </si>
  <si>
    <t>ATCG005900</t>
  </si>
  <si>
    <t>ATCG00500</t>
  </si>
  <si>
    <t>3'UTR</t>
  </si>
  <si>
    <t>---</t>
  </si>
  <si>
    <t>ATCG00065</t>
  </si>
  <si>
    <t>intron</t>
  </si>
  <si>
    <t>T to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2" borderId="0" xfId="0" applyFill="1"/>
    <xf numFmtId="164" fontId="1" fillId="0" borderId="0" xfId="0" applyNumberFormat="1" applyFont="1"/>
    <xf numFmtId="165" fontId="1" fillId="0" borderId="0" xfId="0" applyNumberFormat="1" applyFont="1"/>
    <xf numFmtId="164" fontId="1" fillId="2" borderId="0" xfId="0" applyNumberFormat="1" applyFont="1" applyFill="1"/>
    <xf numFmtId="165" fontId="1" fillId="2" borderId="0" xfId="0" applyNumberFormat="1" applyFont="1" applyFill="1"/>
    <xf numFmtId="0" fontId="0" fillId="0" borderId="1" xfId="0" applyBorder="1"/>
    <xf numFmtId="0" fontId="0" fillId="2" borderId="1" xfId="0" applyFill="1" applyBorder="1"/>
    <xf numFmtId="164" fontId="1" fillId="0" borderId="1" xfId="0" applyNumberFormat="1" applyFont="1" applyBorder="1"/>
    <xf numFmtId="165" fontId="1" fillId="0" borderId="1" xfId="0" applyNumberFormat="1" applyFont="1" applyBorder="1"/>
    <xf numFmtId="164" fontId="0" fillId="2" borderId="0" xfId="0" applyNumberFormat="1" applyFill="1"/>
    <xf numFmtId="165" fontId="0" fillId="2" borderId="0" xfId="0" applyNumberFormat="1" applyFill="1"/>
    <xf numFmtId="164" fontId="0" fillId="2" borderId="1" xfId="0" applyNumberFormat="1" applyFill="1" applyBorder="1"/>
    <xf numFmtId="165" fontId="0" fillId="2" borderId="1" xfId="0" applyNumberFormat="1" applyFill="1" applyBorder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2" borderId="0" xfId="0" applyFill="1" applyBorder="1"/>
    <xf numFmtId="164" fontId="0" fillId="2" borderId="0" xfId="0" applyNumberFormat="1" applyFill="1" applyBorder="1"/>
    <xf numFmtId="165" fontId="0" fillId="2" borderId="0" xfId="0" applyNumberFormat="1" applyFill="1" applyBorder="1"/>
    <xf numFmtId="164" fontId="1" fillId="0" borderId="0" xfId="0" applyNumberFormat="1" applyFont="1" applyBorder="1"/>
    <xf numFmtId="165" fontId="1" fillId="0" borderId="0" xfId="0" applyNumberFormat="1" applyFont="1" applyBorder="1"/>
    <xf numFmtId="165" fontId="0" fillId="0" borderId="0" xfId="0" applyNumberFormat="1" applyBorder="1"/>
    <xf numFmtId="164" fontId="0" fillId="0" borderId="0" xfId="0" applyNumberFormat="1" applyFont="1" applyBorder="1"/>
    <xf numFmtId="165" fontId="0" fillId="0" borderId="0" xfId="0" applyNumberFormat="1" applyFont="1" applyBorder="1"/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53EE1-DA65-5848-9D0B-996A68D3FD65}">
  <dimension ref="A1:Z38"/>
  <sheetViews>
    <sheetView tabSelected="1" zoomScale="125" workbookViewId="0">
      <selection activeCell="G11" sqref="G11"/>
    </sheetView>
  </sheetViews>
  <sheetFormatPr baseColWidth="10" defaultRowHeight="16" x14ac:dyDescent="0.2"/>
  <cols>
    <col min="1" max="1" width="23.6640625" customWidth="1"/>
    <col min="4" max="4" width="29" bestFit="1" customWidth="1"/>
    <col min="5" max="5" width="28" bestFit="1" customWidth="1"/>
    <col min="6" max="6" width="16.83203125" bestFit="1" customWidth="1"/>
    <col min="10" max="10" width="14.33203125" customWidth="1"/>
    <col min="16" max="16" width="16.83203125" customWidth="1"/>
  </cols>
  <sheetData>
    <row r="1" spans="1:26" ht="29" customHeight="1" x14ac:dyDescent="0.2">
      <c r="A1" s="24" t="s">
        <v>55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5"/>
      <c r="V1" s="25"/>
    </row>
    <row r="2" spans="1:26" ht="26" customHeight="1" x14ac:dyDescent="0.2">
      <c r="A2" s="23" t="s">
        <v>0</v>
      </c>
      <c r="B2" s="23" t="s">
        <v>1</v>
      </c>
      <c r="C2" s="23" t="s">
        <v>2</v>
      </c>
      <c r="D2" s="23" t="s">
        <v>3</v>
      </c>
      <c r="E2" s="23" t="s">
        <v>4</v>
      </c>
      <c r="F2" s="23" t="s">
        <v>5</v>
      </c>
      <c r="G2" s="23" t="s">
        <v>6</v>
      </c>
      <c r="H2" s="23"/>
      <c r="I2" s="27" t="s">
        <v>7</v>
      </c>
      <c r="J2" s="27"/>
      <c r="K2" s="27"/>
      <c r="L2" s="27"/>
      <c r="M2" s="23" t="s">
        <v>8</v>
      </c>
      <c r="N2" s="23"/>
      <c r="O2" s="22" t="s">
        <v>9</v>
      </c>
      <c r="P2" s="22"/>
      <c r="Q2" s="22"/>
      <c r="R2" s="22"/>
      <c r="S2" s="23" t="s">
        <v>10</v>
      </c>
      <c r="T2" s="23"/>
      <c r="U2" s="23"/>
      <c r="V2" s="23"/>
    </row>
    <row r="3" spans="1:26" ht="26" x14ac:dyDescent="0.2">
      <c r="A3" s="26"/>
      <c r="B3" s="26"/>
      <c r="C3" s="26"/>
      <c r="D3" s="26"/>
      <c r="E3" s="26"/>
      <c r="F3" s="26"/>
      <c r="G3" s="1" t="s">
        <v>11</v>
      </c>
      <c r="H3" s="1" t="s">
        <v>12</v>
      </c>
      <c r="I3" s="2" t="s">
        <v>11</v>
      </c>
      <c r="J3" s="2" t="s">
        <v>12</v>
      </c>
      <c r="K3" s="3" t="s">
        <v>13</v>
      </c>
      <c r="L3" s="3" t="s">
        <v>14</v>
      </c>
      <c r="M3" s="1" t="s">
        <v>15</v>
      </c>
      <c r="N3" s="1" t="s">
        <v>16</v>
      </c>
      <c r="O3" s="2" t="s">
        <v>11</v>
      </c>
      <c r="P3" s="2" t="s">
        <v>12</v>
      </c>
      <c r="Q3" s="3" t="s">
        <v>13</v>
      </c>
      <c r="R3" s="3" t="s">
        <v>14</v>
      </c>
      <c r="S3" s="1" t="s">
        <v>11</v>
      </c>
      <c r="T3" s="1" t="s">
        <v>12</v>
      </c>
      <c r="U3" s="4" t="s">
        <v>13</v>
      </c>
      <c r="V3" s="4" t="s">
        <v>14</v>
      </c>
    </row>
    <row r="4" spans="1:26" x14ac:dyDescent="0.2">
      <c r="A4">
        <v>1</v>
      </c>
      <c r="B4" t="s">
        <v>17</v>
      </c>
      <c r="C4" t="s">
        <v>18</v>
      </c>
      <c r="D4" s="38">
        <v>794</v>
      </c>
      <c r="E4">
        <v>57868</v>
      </c>
      <c r="F4" s="20" t="s">
        <v>19</v>
      </c>
      <c r="G4">
        <v>3</v>
      </c>
      <c r="H4">
        <v>14</v>
      </c>
      <c r="I4" s="5">
        <v>3</v>
      </c>
      <c r="J4" s="5">
        <v>14</v>
      </c>
      <c r="K4" s="14">
        <f>(J4/(I4+J4)-H4/(G4+H4))*100</f>
        <v>0</v>
      </c>
      <c r="L4" s="15">
        <v>1</v>
      </c>
      <c r="M4">
        <v>5</v>
      </c>
      <c r="N4">
        <v>5</v>
      </c>
      <c r="O4" s="5">
        <v>3</v>
      </c>
      <c r="P4" s="5">
        <v>12</v>
      </c>
      <c r="Q4" s="14">
        <f>(P4/(O4+P4)-N4/(M4+N4))*100</f>
        <v>30.000000000000004</v>
      </c>
      <c r="R4" s="15">
        <v>1</v>
      </c>
      <c r="S4">
        <v>9</v>
      </c>
      <c r="T4">
        <v>81</v>
      </c>
      <c r="U4" s="18">
        <f>(T4/(S4+T4)-N4/(N4+M4))*100</f>
        <v>40</v>
      </c>
      <c r="V4" s="19">
        <v>0.150181997860866</v>
      </c>
      <c r="X4" s="19"/>
      <c r="Y4" s="19"/>
      <c r="Z4" s="19"/>
    </row>
    <row r="5" spans="1:26" s="28" customFormat="1" x14ac:dyDescent="0.2">
      <c r="A5" s="28">
        <v>2</v>
      </c>
      <c r="B5" s="28" t="s">
        <v>59</v>
      </c>
      <c r="C5" s="28" t="s">
        <v>18</v>
      </c>
      <c r="D5" s="39" t="s">
        <v>60</v>
      </c>
      <c r="E5" s="28">
        <v>58642</v>
      </c>
      <c r="F5" s="29" t="s">
        <v>61</v>
      </c>
      <c r="G5" s="28">
        <v>8</v>
      </c>
      <c r="H5" s="28">
        <v>8</v>
      </c>
      <c r="I5" s="30">
        <v>5</v>
      </c>
      <c r="J5" s="30">
        <v>13</v>
      </c>
      <c r="K5" s="31">
        <f>(J5/(I5+J5)-H5/(G5+H5))*100</f>
        <v>22.222222222222221</v>
      </c>
      <c r="L5" s="32">
        <v>1</v>
      </c>
      <c r="M5" s="28">
        <v>6</v>
      </c>
      <c r="N5" s="28">
        <v>6</v>
      </c>
      <c r="O5" s="30">
        <v>11</v>
      </c>
      <c r="P5" s="30">
        <v>13</v>
      </c>
      <c r="Q5" s="31">
        <f>(P5/(O5+P5)-N5/(M5+N5))*100</f>
        <v>4.1666666666666625</v>
      </c>
      <c r="R5" s="32">
        <v>1</v>
      </c>
      <c r="S5" s="28">
        <v>13</v>
      </c>
      <c r="T5" s="28">
        <v>64</v>
      </c>
      <c r="U5" s="36">
        <f>(T5/(S5+T5)-N5/(N5+M5))*100</f>
        <v>33.116883116883123</v>
      </c>
      <c r="V5" s="37">
        <v>0.60756976584253797</v>
      </c>
      <c r="X5" s="35"/>
      <c r="Y5" s="35"/>
      <c r="Z5" s="35"/>
    </row>
    <row r="6" spans="1:26" x14ac:dyDescent="0.2">
      <c r="A6">
        <v>3</v>
      </c>
      <c r="B6" t="s">
        <v>20</v>
      </c>
      <c r="C6" t="s">
        <v>21</v>
      </c>
      <c r="D6" s="38">
        <v>92</v>
      </c>
      <c r="E6">
        <v>12707</v>
      </c>
      <c r="F6" s="20" t="s">
        <v>22</v>
      </c>
      <c r="G6">
        <v>22</v>
      </c>
      <c r="H6">
        <v>171</v>
      </c>
      <c r="I6" s="5">
        <v>11</v>
      </c>
      <c r="J6" s="5">
        <v>95</v>
      </c>
      <c r="K6" s="14">
        <f t="shared" ref="K6:K37" si="0">(J6/(I6+J6)-H6/(G6+H6))*100</f>
        <v>1.0216052400039088</v>
      </c>
      <c r="L6" s="15">
        <v>1</v>
      </c>
      <c r="M6">
        <v>16</v>
      </c>
      <c r="N6">
        <v>84</v>
      </c>
      <c r="O6" s="5">
        <v>21</v>
      </c>
      <c r="P6" s="5">
        <v>138</v>
      </c>
      <c r="Q6" s="14">
        <f t="shared" ref="Q6:Q37" si="1">(P6/(O6+P6)-N6/(M6+N6))*100</f>
        <v>2.7924528301886853</v>
      </c>
      <c r="R6" s="15">
        <v>1</v>
      </c>
      <c r="S6">
        <v>52</v>
      </c>
      <c r="T6">
        <v>539</v>
      </c>
      <c r="U6" s="18">
        <f t="shared" ref="U6:U37" si="2">(T6/(S6+T6)-N6/(N6+M6))*100</f>
        <v>7.2013536379018639</v>
      </c>
      <c r="V6" s="19">
        <v>1</v>
      </c>
      <c r="X6" s="19"/>
      <c r="Y6" s="19"/>
      <c r="Z6" s="19"/>
    </row>
    <row r="7" spans="1:26" x14ac:dyDescent="0.2">
      <c r="A7" s="28">
        <v>4</v>
      </c>
      <c r="B7" t="s">
        <v>23</v>
      </c>
      <c r="C7" t="s">
        <v>24</v>
      </c>
      <c r="D7" s="38">
        <v>559</v>
      </c>
      <c r="E7">
        <v>69942</v>
      </c>
      <c r="F7" s="20" t="s">
        <v>25</v>
      </c>
      <c r="G7">
        <v>122</v>
      </c>
      <c r="H7">
        <v>459</v>
      </c>
      <c r="I7" s="5">
        <v>138</v>
      </c>
      <c r="J7" s="5">
        <v>447</v>
      </c>
      <c r="K7" s="14">
        <f t="shared" si="0"/>
        <v>-2.5914647601394614</v>
      </c>
      <c r="L7" s="15">
        <v>1</v>
      </c>
      <c r="M7">
        <v>100</v>
      </c>
      <c r="N7">
        <v>299</v>
      </c>
      <c r="O7" s="5">
        <v>64</v>
      </c>
      <c r="P7" s="5">
        <v>234</v>
      </c>
      <c r="Q7" s="14">
        <f t="shared" si="1"/>
        <v>3.5861465744899124</v>
      </c>
      <c r="R7" s="15">
        <v>1</v>
      </c>
      <c r="S7">
        <v>82</v>
      </c>
      <c r="T7">
        <v>227</v>
      </c>
      <c r="U7" s="18">
        <f t="shared" si="2"/>
        <v>-1.4745601868749514</v>
      </c>
      <c r="V7" s="19">
        <v>1</v>
      </c>
      <c r="X7" s="19"/>
      <c r="Y7" s="19"/>
      <c r="Z7" s="19"/>
    </row>
    <row r="8" spans="1:26" x14ac:dyDescent="0.2">
      <c r="A8">
        <v>5</v>
      </c>
      <c r="B8" t="s">
        <v>26</v>
      </c>
      <c r="C8" t="s">
        <v>27</v>
      </c>
      <c r="D8" s="38">
        <v>706</v>
      </c>
      <c r="E8">
        <v>293167</v>
      </c>
      <c r="F8" s="20" t="s">
        <v>25</v>
      </c>
      <c r="G8">
        <v>50</v>
      </c>
      <c r="H8">
        <v>115</v>
      </c>
      <c r="I8" s="5">
        <v>77</v>
      </c>
      <c r="J8" s="5">
        <v>116</v>
      </c>
      <c r="K8" s="14">
        <f t="shared" si="0"/>
        <v>-9.5933427539645173</v>
      </c>
      <c r="L8" s="15">
        <v>1</v>
      </c>
      <c r="M8">
        <v>51</v>
      </c>
      <c r="N8">
        <v>98</v>
      </c>
      <c r="O8" s="5">
        <v>34</v>
      </c>
      <c r="P8" s="5">
        <v>114</v>
      </c>
      <c r="Q8" s="14">
        <f t="shared" si="1"/>
        <v>11.25521494649011</v>
      </c>
      <c r="R8" s="15">
        <v>1</v>
      </c>
      <c r="S8">
        <v>31</v>
      </c>
      <c r="T8">
        <v>105</v>
      </c>
      <c r="U8" s="18">
        <f t="shared" si="2"/>
        <v>11.434070272404263</v>
      </c>
      <c r="V8" s="19">
        <v>1</v>
      </c>
      <c r="X8" s="19"/>
      <c r="Y8" s="19"/>
      <c r="Z8" s="19"/>
    </row>
    <row r="9" spans="1:26" x14ac:dyDescent="0.2">
      <c r="A9" s="28">
        <v>6</v>
      </c>
      <c r="B9" t="s">
        <v>28</v>
      </c>
      <c r="C9" t="s">
        <v>29</v>
      </c>
      <c r="D9" s="38">
        <v>149</v>
      </c>
      <c r="E9">
        <v>97016</v>
      </c>
      <c r="F9" s="20" t="s">
        <v>19</v>
      </c>
      <c r="G9">
        <v>71</v>
      </c>
      <c r="H9">
        <v>437</v>
      </c>
      <c r="I9" s="5">
        <v>99</v>
      </c>
      <c r="J9" s="5">
        <v>373</v>
      </c>
      <c r="K9" s="14">
        <f t="shared" si="0"/>
        <v>-6.9981983184305374</v>
      </c>
      <c r="L9" s="15">
        <v>0.13920153192826401</v>
      </c>
      <c r="M9">
        <v>75</v>
      </c>
      <c r="N9">
        <v>260</v>
      </c>
      <c r="O9" s="5">
        <v>61</v>
      </c>
      <c r="P9" s="5">
        <v>237</v>
      </c>
      <c r="Q9" s="14">
        <f t="shared" si="1"/>
        <v>1.9182610437744163</v>
      </c>
      <c r="R9" s="15">
        <v>1</v>
      </c>
      <c r="S9">
        <v>75</v>
      </c>
      <c r="T9">
        <v>124</v>
      </c>
      <c r="U9" s="6">
        <f t="shared" si="2"/>
        <v>-15.300382509562738</v>
      </c>
      <c r="V9" s="7">
        <v>7.3209590575890196E-3</v>
      </c>
      <c r="X9" s="19"/>
      <c r="Y9" s="19"/>
      <c r="Z9" s="19"/>
    </row>
    <row r="10" spans="1:26" x14ac:dyDescent="0.2">
      <c r="A10">
        <v>7</v>
      </c>
      <c r="B10" t="s">
        <v>28</v>
      </c>
      <c r="C10" t="s">
        <v>29</v>
      </c>
      <c r="D10" s="38">
        <v>467</v>
      </c>
      <c r="E10">
        <v>96698</v>
      </c>
      <c r="F10" s="20" t="s">
        <v>22</v>
      </c>
      <c r="G10">
        <v>96</v>
      </c>
      <c r="H10">
        <v>464</v>
      </c>
      <c r="I10" s="5">
        <v>81</v>
      </c>
      <c r="J10" s="5">
        <v>346</v>
      </c>
      <c r="K10" s="14">
        <f t="shared" si="0"/>
        <v>-1.826697892271667</v>
      </c>
      <c r="L10" s="15">
        <v>1</v>
      </c>
      <c r="M10">
        <v>59</v>
      </c>
      <c r="N10">
        <v>233</v>
      </c>
      <c r="O10" s="5">
        <v>44</v>
      </c>
      <c r="P10" s="5">
        <v>214</v>
      </c>
      <c r="Q10" s="14">
        <f t="shared" si="1"/>
        <v>3.1512158861633277</v>
      </c>
      <c r="R10" s="15">
        <v>1</v>
      </c>
      <c r="S10">
        <v>36</v>
      </c>
      <c r="T10">
        <v>135</v>
      </c>
      <c r="U10" s="18">
        <f t="shared" si="2"/>
        <v>-0.84715212689256969</v>
      </c>
      <c r="V10" s="19">
        <v>1</v>
      </c>
      <c r="X10" s="19"/>
      <c r="Y10" s="19"/>
      <c r="Z10" s="19"/>
    </row>
    <row r="11" spans="1:26" x14ac:dyDescent="0.2">
      <c r="A11" s="28">
        <v>8</v>
      </c>
      <c r="B11" t="s">
        <v>28</v>
      </c>
      <c r="C11" t="s">
        <v>29</v>
      </c>
      <c r="D11" s="38">
        <v>586</v>
      </c>
      <c r="E11">
        <v>96579</v>
      </c>
      <c r="F11" s="20" t="s">
        <v>25</v>
      </c>
      <c r="G11">
        <v>60</v>
      </c>
      <c r="H11">
        <v>502</v>
      </c>
      <c r="I11" s="5">
        <v>64</v>
      </c>
      <c r="J11" s="5">
        <v>350</v>
      </c>
      <c r="K11" s="14">
        <f t="shared" si="0"/>
        <v>-4.7827806144377423</v>
      </c>
      <c r="L11" s="15">
        <v>1</v>
      </c>
      <c r="M11">
        <v>56</v>
      </c>
      <c r="N11">
        <v>274</v>
      </c>
      <c r="O11" s="5">
        <v>27</v>
      </c>
      <c r="P11" s="5">
        <v>212</v>
      </c>
      <c r="Q11" s="14">
        <f t="shared" si="1"/>
        <v>5.6726258399898537</v>
      </c>
      <c r="R11" s="15">
        <v>1</v>
      </c>
      <c r="S11">
        <v>23</v>
      </c>
      <c r="T11">
        <v>159</v>
      </c>
      <c r="U11" s="18">
        <f t="shared" si="2"/>
        <v>4.3323343323343311</v>
      </c>
      <c r="V11" s="19">
        <v>1</v>
      </c>
      <c r="X11" s="19"/>
      <c r="Y11" s="19"/>
      <c r="Z11" s="19"/>
    </row>
    <row r="12" spans="1:26" x14ac:dyDescent="0.2">
      <c r="A12">
        <v>9</v>
      </c>
      <c r="B12" t="s">
        <v>28</v>
      </c>
      <c r="C12" t="s">
        <v>29</v>
      </c>
      <c r="D12" s="38">
        <v>746</v>
      </c>
      <c r="E12">
        <v>96419</v>
      </c>
      <c r="F12" s="20" t="s">
        <v>30</v>
      </c>
      <c r="G12">
        <v>79</v>
      </c>
      <c r="H12">
        <v>489</v>
      </c>
      <c r="I12" s="5">
        <v>53</v>
      </c>
      <c r="J12" s="5">
        <v>417</v>
      </c>
      <c r="K12" s="14">
        <f t="shared" si="0"/>
        <v>2.6318549595444996</v>
      </c>
      <c r="L12" s="15">
        <v>1</v>
      </c>
      <c r="M12">
        <v>47</v>
      </c>
      <c r="N12">
        <v>282</v>
      </c>
      <c r="O12" s="5">
        <v>32</v>
      </c>
      <c r="P12" s="5">
        <v>255</v>
      </c>
      <c r="Q12" s="14">
        <f t="shared" si="1"/>
        <v>3.1358885017421678</v>
      </c>
      <c r="R12" s="15">
        <v>1</v>
      </c>
      <c r="S12">
        <v>32</v>
      </c>
      <c r="T12">
        <v>187</v>
      </c>
      <c r="U12" s="18">
        <f t="shared" si="2"/>
        <v>-0.32615786040443018</v>
      </c>
      <c r="V12" s="19">
        <v>1</v>
      </c>
      <c r="X12" s="19"/>
      <c r="Y12" s="19"/>
      <c r="Z12" s="19"/>
    </row>
    <row r="13" spans="1:26" x14ac:dyDescent="0.2">
      <c r="A13" s="28">
        <v>10</v>
      </c>
      <c r="B13" t="s">
        <v>28</v>
      </c>
      <c r="C13" t="s">
        <v>29</v>
      </c>
      <c r="D13" s="38">
        <v>830</v>
      </c>
      <c r="E13">
        <v>95650</v>
      </c>
      <c r="F13" s="20" t="s">
        <v>19</v>
      </c>
      <c r="G13">
        <v>41</v>
      </c>
      <c r="H13">
        <v>370</v>
      </c>
      <c r="I13" s="5">
        <v>30</v>
      </c>
      <c r="J13" s="5">
        <v>294</v>
      </c>
      <c r="K13" s="14">
        <f t="shared" si="0"/>
        <v>0.71640984049743395</v>
      </c>
      <c r="L13" s="15">
        <v>1</v>
      </c>
      <c r="M13">
        <v>23</v>
      </c>
      <c r="N13">
        <v>164</v>
      </c>
      <c r="O13" s="5">
        <v>32</v>
      </c>
      <c r="P13" s="5">
        <v>169</v>
      </c>
      <c r="Q13" s="14">
        <f t="shared" si="1"/>
        <v>-3.620932769308538</v>
      </c>
      <c r="R13" s="15">
        <v>1</v>
      </c>
      <c r="S13">
        <v>25</v>
      </c>
      <c r="T13">
        <v>137</v>
      </c>
      <c r="U13" s="18">
        <f t="shared" si="2"/>
        <v>-3.1326335247903847</v>
      </c>
      <c r="V13" s="19">
        <v>1</v>
      </c>
      <c r="X13" s="19"/>
      <c r="Y13" s="19"/>
      <c r="Z13" s="19"/>
    </row>
    <row r="14" spans="1:26" x14ac:dyDescent="0.2">
      <c r="A14">
        <v>11</v>
      </c>
      <c r="B14" t="s">
        <v>28</v>
      </c>
      <c r="C14" t="s">
        <v>29</v>
      </c>
      <c r="D14" s="38">
        <v>836</v>
      </c>
      <c r="E14">
        <v>95644</v>
      </c>
      <c r="F14" s="20" t="s">
        <v>19</v>
      </c>
      <c r="G14">
        <v>88</v>
      </c>
      <c r="H14">
        <v>340</v>
      </c>
      <c r="I14" s="5">
        <v>49</v>
      </c>
      <c r="J14" s="5">
        <v>291</v>
      </c>
      <c r="K14" s="14">
        <f t="shared" si="0"/>
        <v>6.1489829576690465</v>
      </c>
      <c r="L14" s="15">
        <v>0.99084446981015895</v>
      </c>
      <c r="M14">
        <v>43</v>
      </c>
      <c r="N14">
        <v>153</v>
      </c>
      <c r="O14" s="5">
        <v>56</v>
      </c>
      <c r="P14" s="5">
        <v>155</v>
      </c>
      <c r="Q14" s="14">
        <f t="shared" si="1"/>
        <v>-4.6015088499854917</v>
      </c>
      <c r="R14" s="15">
        <v>1</v>
      </c>
      <c r="S14">
        <v>57</v>
      </c>
      <c r="T14">
        <v>108</v>
      </c>
      <c r="U14" s="18">
        <f t="shared" si="2"/>
        <v>-12.606679035250467</v>
      </c>
      <c r="V14" s="19">
        <v>0.316821981347576</v>
      </c>
      <c r="X14" s="19"/>
      <c r="Y14" s="19"/>
      <c r="Z14" s="19"/>
    </row>
    <row r="15" spans="1:26" x14ac:dyDescent="0.2">
      <c r="A15" s="28">
        <v>12</v>
      </c>
      <c r="B15" t="s">
        <v>28</v>
      </c>
      <c r="C15" t="s">
        <v>29</v>
      </c>
      <c r="D15" s="38">
        <v>872</v>
      </c>
      <c r="E15">
        <v>95608</v>
      </c>
      <c r="F15" s="20" t="s">
        <v>19</v>
      </c>
      <c r="G15">
        <v>59</v>
      </c>
      <c r="H15">
        <v>384</v>
      </c>
      <c r="I15" s="5">
        <v>61</v>
      </c>
      <c r="J15" s="5">
        <v>269</v>
      </c>
      <c r="K15" s="14">
        <f t="shared" si="0"/>
        <v>-5.1665640604692475</v>
      </c>
      <c r="L15" s="15">
        <v>1</v>
      </c>
      <c r="M15">
        <v>34</v>
      </c>
      <c r="N15">
        <v>165</v>
      </c>
      <c r="O15" s="5">
        <v>49</v>
      </c>
      <c r="P15" s="5">
        <v>171</v>
      </c>
      <c r="Q15" s="14">
        <f t="shared" si="1"/>
        <v>-5.1873001370488891</v>
      </c>
      <c r="R15" s="15">
        <v>1</v>
      </c>
      <c r="S15">
        <v>21</v>
      </c>
      <c r="T15">
        <v>142</v>
      </c>
      <c r="U15" s="18">
        <f t="shared" si="2"/>
        <v>4.201991552856299</v>
      </c>
      <c r="V15" s="19">
        <v>1</v>
      </c>
      <c r="X15" s="19"/>
      <c r="Y15" s="19"/>
      <c r="Z15" s="19"/>
    </row>
    <row r="16" spans="1:26" x14ac:dyDescent="0.2">
      <c r="A16">
        <v>13</v>
      </c>
      <c r="B16" t="s">
        <v>28</v>
      </c>
      <c r="C16" t="s">
        <v>29</v>
      </c>
      <c r="D16" s="38">
        <v>1255</v>
      </c>
      <c r="E16">
        <v>95225</v>
      </c>
      <c r="F16" s="20" t="s">
        <v>25</v>
      </c>
      <c r="G16">
        <v>8</v>
      </c>
      <c r="H16">
        <v>461</v>
      </c>
      <c r="I16" s="5">
        <v>19</v>
      </c>
      <c r="J16" s="5">
        <v>285</v>
      </c>
      <c r="K16" s="8">
        <f t="shared" si="0"/>
        <v>-4.5442430703624748</v>
      </c>
      <c r="L16" s="9">
        <v>3.66681864441223E-2</v>
      </c>
      <c r="M16">
        <v>18</v>
      </c>
      <c r="N16">
        <v>254</v>
      </c>
      <c r="O16" s="5">
        <v>5</v>
      </c>
      <c r="P16" s="5">
        <v>205</v>
      </c>
      <c r="Q16" s="14">
        <f t="shared" si="1"/>
        <v>4.2366946778711441</v>
      </c>
      <c r="R16" s="15">
        <v>1</v>
      </c>
      <c r="S16">
        <v>17</v>
      </c>
      <c r="T16">
        <v>183</v>
      </c>
      <c r="U16" s="18">
        <f t="shared" si="2"/>
        <v>-1.8823529411764683</v>
      </c>
      <c r="V16" s="19">
        <v>1</v>
      </c>
      <c r="X16" s="19"/>
      <c r="Y16" s="19"/>
      <c r="Z16" s="19"/>
    </row>
    <row r="17" spans="1:26" x14ac:dyDescent="0.2">
      <c r="A17" s="28">
        <v>14</v>
      </c>
      <c r="B17" t="s">
        <v>28</v>
      </c>
      <c r="C17" t="s">
        <v>29</v>
      </c>
      <c r="D17" s="38">
        <v>1481</v>
      </c>
      <c r="E17">
        <v>94999</v>
      </c>
      <c r="F17" s="20" t="s">
        <v>22</v>
      </c>
      <c r="G17">
        <v>78</v>
      </c>
      <c r="H17">
        <v>485</v>
      </c>
      <c r="I17" s="5">
        <v>45</v>
      </c>
      <c r="J17" s="5">
        <v>302</v>
      </c>
      <c r="K17" s="14">
        <f t="shared" si="0"/>
        <v>0.88605197557342086</v>
      </c>
      <c r="L17" s="15">
        <v>1</v>
      </c>
      <c r="M17">
        <v>18</v>
      </c>
      <c r="N17">
        <v>263</v>
      </c>
      <c r="O17" s="5">
        <v>49</v>
      </c>
      <c r="P17" s="5">
        <v>243</v>
      </c>
      <c r="Q17" s="8">
        <f t="shared" si="1"/>
        <v>-10.375127967630283</v>
      </c>
      <c r="R17" s="9">
        <v>4.5156781125059303E-3</v>
      </c>
      <c r="S17">
        <v>39</v>
      </c>
      <c r="T17">
        <v>197</v>
      </c>
      <c r="U17" s="6">
        <f t="shared" si="2"/>
        <v>-10.119729778635623</v>
      </c>
      <c r="V17" s="7">
        <v>1.2043524405547E-2</v>
      </c>
      <c r="X17" s="19"/>
      <c r="Y17" s="19"/>
      <c r="Z17" s="19"/>
    </row>
    <row r="18" spans="1:26" s="28" customFormat="1" x14ac:dyDescent="0.2">
      <c r="A18" s="28">
        <v>15</v>
      </c>
      <c r="B18" s="28" t="s">
        <v>31</v>
      </c>
      <c r="C18" s="28" t="s">
        <v>32</v>
      </c>
      <c r="D18" s="39">
        <v>2</v>
      </c>
      <c r="E18" s="28">
        <v>117166</v>
      </c>
      <c r="F18" s="41" t="s">
        <v>64</v>
      </c>
      <c r="G18" s="28">
        <v>98</v>
      </c>
      <c r="H18" s="28">
        <v>29</v>
      </c>
      <c r="I18" s="30">
        <v>61</v>
      </c>
      <c r="J18" s="30">
        <v>25</v>
      </c>
      <c r="K18" s="31">
        <f>(J18/(I18+J18)-H18/(G18+H18))*100</f>
        <v>6.2351217725691273</v>
      </c>
      <c r="L18" s="32">
        <v>1</v>
      </c>
      <c r="M18" s="28">
        <v>44</v>
      </c>
      <c r="N18" s="28">
        <v>17</v>
      </c>
      <c r="O18" s="30">
        <v>86</v>
      </c>
      <c r="P18" s="30">
        <v>23</v>
      </c>
      <c r="Q18" s="31">
        <f>(P18/(O18+P18)-N18/(M18+N18))*100</f>
        <v>-6.7679350278237296</v>
      </c>
      <c r="R18" s="32">
        <v>1</v>
      </c>
      <c r="S18" s="28">
        <v>88</v>
      </c>
      <c r="T18" s="28">
        <v>13</v>
      </c>
      <c r="U18" s="36">
        <f>(T18/(S18+T18)-N18/(N18+M18))*100</f>
        <v>-14.997565330303519</v>
      </c>
      <c r="V18" s="35">
        <v>0.74506430133597901</v>
      </c>
      <c r="X18" s="35"/>
      <c r="Y18" s="35"/>
      <c r="Z18" s="35"/>
    </row>
    <row r="19" spans="1:26" s="28" customFormat="1" x14ac:dyDescent="0.2">
      <c r="A19" s="28">
        <v>16</v>
      </c>
      <c r="B19" s="28" t="s">
        <v>31</v>
      </c>
      <c r="C19" s="28" t="s">
        <v>32</v>
      </c>
      <c r="D19" s="39">
        <v>383</v>
      </c>
      <c r="E19" s="28">
        <v>116785</v>
      </c>
      <c r="F19" s="29" t="s">
        <v>19</v>
      </c>
      <c r="G19" s="28">
        <v>33</v>
      </c>
      <c r="H19" s="28">
        <v>95</v>
      </c>
      <c r="I19" s="30">
        <v>43</v>
      </c>
      <c r="J19" s="30">
        <v>56</v>
      </c>
      <c r="K19" s="31">
        <f t="shared" si="0"/>
        <v>-17.653093434343436</v>
      </c>
      <c r="L19" s="32">
        <v>0.235220731512613</v>
      </c>
      <c r="M19" s="28">
        <v>36</v>
      </c>
      <c r="N19" s="28">
        <v>42</v>
      </c>
      <c r="O19" s="30">
        <v>30</v>
      </c>
      <c r="P19" s="30">
        <v>67</v>
      </c>
      <c r="Q19" s="31">
        <f t="shared" si="1"/>
        <v>15.226011102299763</v>
      </c>
      <c r="R19" s="32">
        <v>1</v>
      </c>
      <c r="S19" s="28">
        <v>22</v>
      </c>
      <c r="T19" s="28">
        <v>113</v>
      </c>
      <c r="U19" s="33">
        <f t="shared" si="2"/>
        <v>29.857549857549859</v>
      </c>
      <c r="V19" s="34">
        <v>1.7407973301057501E-4</v>
      </c>
      <c r="X19" s="35"/>
      <c r="Y19" s="35"/>
      <c r="Z19" s="35"/>
    </row>
    <row r="20" spans="1:26" x14ac:dyDescent="0.2">
      <c r="A20">
        <v>17</v>
      </c>
      <c r="B20" t="s">
        <v>31</v>
      </c>
      <c r="C20" t="s">
        <v>32</v>
      </c>
      <c r="D20" s="38">
        <v>674</v>
      </c>
      <c r="E20">
        <v>116494</v>
      </c>
      <c r="F20" s="20" t="s">
        <v>19</v>
      </c>
      <c r="G20">
        <v>38</v>
      </c>
      <c r="H20">
        <v>110</v>
      </c>
      <c r="I20" s="5">
        <v>51</v>
      </c>
      <c r="J20" s="5">
        <v>85</v>
      </c>
      <c r="K20" s="14">
        <f t="shared" si="0"/>
        <v>-11.824324324324319</v>
      </c>
      <c r="L20" s="15">
        <v>1</v>
      </c>
      <c r="M20">
        <v>45</v>
      </c>
      <c r="N20">
        <v>64</v>
      </c>
      <c r="O20" s="5">
        <v>19</v>
      </c>
      <c r="P20" s="5">
        <v>75</v>
      </c>
      <c r="Q20" s="8">
        <f t="shared" si="1"/>
        <v>21.071637712277958</v>
      </c>
      <c r="R20" s="9">
        <v>4.9205336946299597E-2</v>
      </c>
      <c r="S20">
        <v>29</v>
      </c>
      <c r="T20">
        <v>117</v>
      </c>
      <c r="U20" s="6">
        <f t="shared" si="2"/>
        <v>21.42138997109463</v>
      </c>
      <c r="V20" s="7">
        <v>9.0231998510009598E-3</v>
      </c>
      <c r="X20" s="19"/>
      <c r="Y20" s="19"/>
      <c r="Z20" s="19"/>
    </row>
    <row r="21" spans="1:26" x14ac:dyDescent="0.2">
      <c r="A21" s="28">
        <v>18</v>
      </c>
      <c r="B21" t="s">
        <v>31</v>
      </c>
      <c r="C21" t="s">
        <v>32</v>
      </c>
      <c r="D21" s="38">
        <v>878</v>
      </c>
      <c r="E21">
        <v>116290</v>
      </c>
      <c r="F21" s="20" t="s">
        <v>19</v>
      </c>
      <c r="G21">
        <v>79</v>
      </c>
      <c r="H21">
        <v>134</v>
      </c>
      <c r="I21" s="5">
        <v>53</v>
      </c>
      <c r="J21" s="5">
        <v>62</v>
      </c>
      <c r="K21" s="14">
        <f t="shared" si="0"/>
        <v>-8.997754643804857</v>
      </c>
      <c r="L21" s="15">
        <v>1</v>
      </c>
      <c r="M21">
        <v>42</v>
      </c>
      <c r="N21">
        <v>115</v>
      </c>
      <c r="O21" s="5">
        <v>34</v>
      </c>
      <c r="P21" s="5">
        <v>76</v>
      </c>
      <c r="Q21" s="14">
        <f t="shared" si="1"/>
        <v>-4.1574985524030055</v>
      </c>
      <c r="R21" s="15">
        <v>1</v>
      </c>
      <c r="S21">
        <v>57</v>
      </c>
      <c r="T21">
        <v>165</v>
      </c>
      <c r="U21" s="18">
        <f t="shared" si="2"/>
        <v>1.0759166810122234</v>
      </c>
      <c r="V21" s="19">
        <v>1</v>
      </c>
      <c r="X21" s="19"/>
      <c r="Y21" s="19"/>
      <c r="Z21" s="19"/>
    </row>
    <row r="22" spans="1:26" x14ac:dyDescent="0.2">
      <c r="A22">
        <v>19</v>
      </c>
      <c r="B22" t="s">
        <v>31</v>
      </c>
      <c r="C22" t="s">
        <v>32</v>
      </c>
      <c r="D22" s="38">
        <v>887</v>
      </c>
      <c r="E22">
        <v>116281</v>
      </c>
      <c r="F22" s="20" t="s">
        <v>22</v>
      </c>
      <c r="G22">
        <v>67</v>
      </c>
      <c r="H22">
        <v>151</v>
      </c>
      <c r="I22" s="5">
        <v>40</v>
      </c>
      <c r="J22" s="5">
        <v>73</v>
      </c>
      <c r="K22" s="14">
        <f t="shared" si="0"/>
        <v>-4.6642851343671303</v>
      </c>
      <c r="L22" s="15">
        <v>1</v>
      </c>
      <c r="M22">
        <v>35</v>
      </c>
      <c r="N22">
        <v>120</v>
      </c>
      <c r="O22" s="5">
        <v>29</v>
      </c>
      <c r="P22" s="5">
        <v>78</v>
      </c>
      <c r="Q22" s="14">
        <f t="shared" si="1"/>
        <v>-4.5221585770274348</v>
      </c>
      <c r="R22" s="15">
        <v>1</v>
      </c>
      <c r="S22">
        <v>47</v>
      </c>
      <c r="T22">
        <v>169</v>
      </c>
      <c r="U22" s="18">
        <f t="shared" si="2"/>
        <v>0.82138590203106876</v>
      </c>
      <c r="V22" s="19">
        <v>1</v>
      </c>
      <c r="X22" s="19"/>
      <c r="Y22" s="19"/>
      <c r="Z22" s="19"/>
    </row>
    <row r="23" spans="1:26" x14ac:dyDescent="0.2">
      <c r="A23" s="28">
        <v>20</v>
      </c>
      <c r="B23" t="s">
        <v>33</v>
      </c>
      <c r="C23" t="s">
        <v>34</v>
      </c>
      <c r="D23" s="38">
        <v>290</v>
      </c>
      <c r="E23">
        <v>112235</v>
      </c>
      <c r="F23" s="20" t="s">
        <v>19</v>
      </c>
      <c r="G23">
        <v>466</v>
      </c>
      <c r="H23">
        <v>23</v>
      </c>
      <c r="I23" s="5">
        <v>451</v>
      </c>
      <c r="J23" s="5">
        <v>23</v>
      </c>
      <c r="K23" s="14">
        <f t="shared" si="0"/>
        <v>0.1488441924878979</v>
      </c>
      <c r="L23" s="15">
        <v>1</v>
      </c>
      <c r="M23">
        <v>264</v>
      </c>
      <c r="N23">
        <v>11</v>
      </c>
      <c r="O23" s="5">
        <v>209</v>
      </c>
      <c r="P23" s="5">
        <v>17</v>
      </c>
      <c r="Q23" s="14">
        <f t="shared" si="1"/>
        <v>3.5221238938053103</v>
      </c>
      <c r="R23" s="15">
        <v>1</v>
      </c>
      <c r="S23">
        <v>184</v>
      </c>
      <c r="T23">
        <v>26</v>
      </c>
      <c r="U23" s="6">
        <f t="shared" si="2"/>
        <v>8.3809523809523814</v>
      </c>
      <c r="V23" s="7">
        <v>2.8215921376941702E-2</v>
      </c>
      <c r="X23" s="19"/>
      <c r="Y23" s="19"/>
      <c r="Z23" s="19"/>
    </row>
    <row r="24" spans="1:26" x14ac:dyDescent="0.2">
      <c r="A24">
        <v>21</v>
      </c>
      <c r="B24" t="s">
        <v>35</v>
      </c>
      <c r="C24" t="s">
        <v>36</v>
      </c>
      <c r="D24" s="38">
        <v>50</v>
      </c>
      <c r="E24">
        <v>118858</v>
      </c>
      <c r="F24" s="20" t="s">
        <v>30</v>
      </c>
      <c r="G24">
        <v>65</v>
      </c>
      <c r="H24">
        <v>153</v>
      </c>
      <c r="I24" s="5">
        <v>36</v>
      </c>
      <c r="J24" s="5">
        <v>95</v>
      </c>
      <c r="K24" s="14">
        <f t="shared" si="0"/>
        <v>2.3355977309335363</v>
      </c>
      <c r="L24" s="15">
        <v>1</v>
      </c>
      <c r="M24">
        <v>35</v>
      </c>
      <c r="N24">
        <v>110</v>
      </c>
      <c r="O24" s="5">
        <v>52</v>
      </c>
      <c r="P24" s="5">
        <v>78</v>
      </c>
      <c r="Q24" s="14">
        <f t="shared" si="1"/>
        <v>-15.86206896551724</v>
      </c>
      <c r="R24" s="15">
        <v>0.21272781605122101</v>
      </c>
      <c r="S24">
        <v>42</v>
      </c>
      <c r="T24">
        <v>116</v>
      </c>
      <c r="U24" s="18">
        <f t="shared" si="2"/>
        <v>-2.4443474465298931</v>
      </c>
      <c r="V24" s="19">
        <v>1</v>
      </c>
      <c r="X24" s="19"/>
      <c r="Y24" s="19"/>
      <c r="Z24" s="19"/>
    </row>
    <row r="25" spans="1:26" s="28" customFormat="1" x14ac:dyDescent="0.2">
      <c r="A25" s="28">
        <v>22</v>
      </c>
      <c r="B25" s="28" t="s">
        <v>58</v>
      </c>
      <c r="C25" s="28" t="s">
        <v>56</v>
      </c>
      <c r="D25" s="39">
        <v>5</v>
      </c>
      <c r="E25" s="28">
        <v>65716</v>
      </c>
      <c r="F25" s="29" t="s">
        <v>22</v>
      </c>
      <c r="G25" s="28">
        <v>62</v>
      </c>
      <c r="H25" s="28">
        <v>48</v>
      </c>
      <c r="I25" s="30">
        <v>74</v>
      </c>
      <c r="J25" s="30">
        <v>26</v>
      </c>
      <c r="K25" s="31">
        <f>(J25/(I25+J25)-H25/(G25+H25))*100</f>
        <v>-17.636363636363633</v>
      </c>
      <c r="L25" s="32">
        <v>0.31286442267036901</v>
      </c>
      <c r="M25" s="28">
        <v>41</v>
      </c>
      <c r="N25" s="28">
        <v>30</v>
      </c>
      <c r="O25" s="30">
        <v>26</v>
      </c>
      <c r="P25" s="30">
        <v>30</v>
      </c>
      <c r="Q25" s="31">
        <f>(P25/(O25+P25)-N25/(M25+N25))*100</f>
        <v>11.317907444668007</v>
      </c>
      <c r="R25" s="32">
        <v>1</v>
      </c>
      <c r="S25" s="28">
        <v>12</v>
      </c>
      <c r="T25" s="28">
        <v>30</v>
      </c>
      <c r="U25" s="36">
        <f>(T25/(S25+T25)-N25/(N25+M25))*100</f>
        <v>29.175050301810867</v>
      </c>
      <c r="V25" s="37">
        <v>0.115666730696727</v>
      </c>
      <c r="X25" s="35"/>
      <c r="Y25" s="35"/>
      <c r="Z25" s="35"/>
    </row>
    <row r="26" spans="1:26" x14ac:dyDescent="0.2">
      <c r="A26">
        <v>23</v>
      </c>
      <c r="B26" t="s">
        <v>37</v>
      </c>
      <c r="C26" t="s">
        <v>38</v>
      </c>
      <c r="D26" s="38">
        <v>214</v>
      </c>
      <c r="E26">
        <v>64109</v>
      </c>
      <c r="F26" s="20" t="s">
        <v>39</v>
      </c>
      <c r="G26">
        <v>1</v>
      </c>
      <c r="H26">
        <v>172</v>
      </c>
      <c r="I26" s="5">
        <v>1</v>
      </c>
      <c r="J26" s="5">
        <v>199</v>
      </c>
      <c r="K26" s="14">
        <f t="shared" si="0"/>
        <v>7.8034682080929674E-2</v>
      </c>
      <c r="L26" s="15">
        <v>1</v>
      </c>
      <c r="M26">
        <v>1</v>
      </c>
      <c r="N26">
        <v>134</v>
      </c>
      <c r="O26" s="5">
        <v>3</v>
      </c>
      <c r="P26" s="5">
        <v>129</v>
      </c>
      <c r="Q26" s="14">
        <f t="shared" si="1"/>
        <v>-1.5319865319865289</v>
      </c>
      <c r="R26" s="15">
        <v>1</v>
      </c>
      <c r="S26">
        <v>12</v>
      </c>
      <c r="T26">
        <v>252</v>
      </c>
      <c r="U26" s="18">
        <f t="shared" si="2"/>
        <v>-3.8047138047137996</v>
      </c>
      <c r="V26" s="19">
        <v>1</v>
      </c>
      <c r="X26" s="19"/>
      <c r="Y26" s="19"/>
      <c r="Z26" s="19"/>
    </row>
    <row r="27" spans="1:26" x14ac:dyDescent="0.2">
      <c r="A27" s="28">
        <v>24</v>
      </c>
      <c r="B27" t="s">
        <v>40</v>
      </c>
      <c r="C27" t="s">
        <v>41</v>
      </c>
      <c r="D27" s="38">
        <v>77</v>
      </c>
      <c r="E27">
        <v>63985</v>
      </c>
      <c r="F27" s="20" t="s">
        <v>30</v>
      </c>
      <c r="G27">
        <v>14</v>
      </c>
      <c r="H27">
        <v>191</v>
      </c>
      <c r="I27" s="5">
        <v>4</v>
      </c>
      <c r="J27" s="5">
        <v>209</v>
      </c>
      <c r="K27" s="14">
        <f t="shared" si="0"/>
        <v>4.951334020382447</v>
      </c>
      <c r="L27" s="15">
        <v>0.51442060909051301</v>
      </c>
      <c r="M27">
        <v>1</v>
      </c>
      <c r="N27">
        <v>135</v>
      </c>
      <c r="O27" s="5">
        <v>8</v>
      </c>
      <c r="P27" s="5">
        <v>107</v>
      </c>
      <c r="Q27" s="14">
        <f t="shared" si="1"/>
        <v>-6.2212276214833828</v>
      </c>
      <c r="R27" s="15">
        <v>0.436282406444643</v>
      </c>
      <c r="S27">
        <v>11</v>
      </c>
      <c r="T27">
        <v>241</v>
      </c>
      <c r="U27" s="18">
        <f t="shared" si="2"/>
        <v>-3.6297852474323045</v>
      </c>
      <c r="V27" s="19">
        <v>1</v>
      </c>
      <c r="X27" s="19"/>
      <c r="Y27" s="19"/>
      <c r="Z27" s="19"/>
    </row>
    <row r="28" spans="1:26" x14ac:dyDescent="0.2">
      <c r="A28">
        <v>25</v>
      </c>
      <c r="B28" t="s">
        <v>42</v>
      </c>
      <c r="C28" t="s">
        <v>43</v>
      </c>
      <c r="D28" s="38">
        <v>50</v>
      </c>
      <c r="E28">
        <v>35800</v>
      </c>
      <c r="F28" s="20" t="s">
        <v>19</v>
      </c>
      <c r="G28">
        <v>352</v>
      </c>
      <c r="H28">
        <v>1433</v>
      </c>
      <c r="I28" s="5">
        <v>341</v>
      </c>
      <c r="J28" s="5">
        <v>1118</v>
      </c>
      <c r="K28" s="14">
        <f t="shared" si="0"/>
        <v>-3.6522847658597368</v>
      </c>
      <c r="L28" s="15">
        <v>0.42489528208810801</v>
      </c>
      <c r="M28">
        <v>255</v>
      </c>
      <c r="N28">
        <v>829</v>
      </c>
      <c r="O28" s="5">
        <v>208</v>
      </c>
      <c r="P28" s="5">
        <v>673</v>
      </c>
      <c r="Q28" s="14">
        <f t="shared" si="1"/>
        <v>-8.5549379897886801E-2</v>
      </c>
      <c r="R28" s="15">
        <v>1</v>
      </c>
      <c r="S28">
        <v>275</v>
      </c>
      <c r="T28">
        <v>551</v>
      </c>
      <c r="U28" s="6">
        <f t="shared" si="2"/>
        <v>-9.7689929683800525</v>
      </c>
      <c r="V28" s="7">
        <v>8.9152127718017195E-5</v>
      </c>
      <c r="X28" s="19"/>
      <c r="Y28" s="19"/>
      <c r="Z28" s="19"/>
    </row>
    <row r="29" spans="1:26" x14ac:dyDescent="0.2">
      <c r="A29" s="28">
        <v>26</v>
      </c>
      <c r="B29" t="s">
        <v>44</v>
      </c>
      <c r="C29" t="s">
        <v>45</v>
      </c>
      <c r="D29" s="38">
        <v>89</v>
      </c>
      <c r="E29">
        <v>86055</v>
      </c>
      <c r="F29" s="20" t="s">
        <v>19</v>
      </c>
      <c r="G29">
        <v>449</v>
      </c>
      <c r="H29">
        <v>5145</v>
      </c>
      <c r="I29" s="5">
        <v>376</v>
      </c>
      <c r="J29" s="5">
        <v>4908</v>
      </c>
      <c r="K29" s="14">
        <f t="shared" si="0"/>
        <v>0.91063557066252132</v>
      </c>
      <c r="L29" s="15">
        <v>1</v>
      </c>
      <c r="M29">
        <v>257</v>
      </c>
      <c r="N29">
        <v>2939</v>
      </c>
      <c r="O29" s="5">
        <v>175</v>
      </c>
      <c r="P29" s="5">
        <v>1972</v>
      </c>
      <c r="Q29" s="14">
        <f t="shared" si="1"/>
        <v>-0.10960661702769103</v>
      </c>
      <c r="R29" s="15">
        <v>1</v>
      </c>
      <c r="S29">
        <v>49</v>
      </c>
      <c r="T29">
        <v>1017</v>
      </c>
      <c r="U29" s="6">
        <f t="shared" si="2"/>
        <v>3.4446787377279797</v>
      </c>
      <c r="V29" s="7">
        <v>3.9542797505839203E-3</v>
      </c>
      <c r="X29" s="19"/>
      <c r="Y29" s="19"/>
      <c r="Z29" s="19"/>
    </row>
    <row r="30" spans="1:26" x14ac:dyDescent="0.2">
      <c r="A30">
        <v>27</v>
      </c>
      <c r="B30" t="s">
        <v>46</v>
      </c>
      <c r="C30" t="s">
        <v>47</v>
      </c>
      <c r="D30" s="38">
        <v>200</v>
      </c>
      <c r="E30">
        <v>78691</v>
      </c>
      <c r="F30" s="20" t="s">
        <v>30</v>
      </c>
      <c r="G30">
        <v>686</v>
      </c>
      <c r="H30">
        <v>4915</v>
      </c>
      <c r="I30" s="5">
        <v>509</v>
      </c>
      <c r="J30" s="5">
        <v>4145</v>
      </c>
      <c r="K30" s="14">
        <f t="shared" si="0"/>
        <v>1.3109843559613532</v>
      </c>
      <c r="L30" s="15">
        <v>1</v>
      </c>
      <c r="M30">
        <v>428</v>
      </c>
      <c r="N30">
        <v>2722</v>
      </c>
      <c r="O30" s="5">
        <v>259</v>
      </c>
      <c r="P30" s="5">
        <v>2379</v>
      </c>
      <c r="Q30" s="8">
        <f t="shared" si="1"/>
        <v>3.7692576145950007</v>
      </c>
      <c r="R30" s="9">
        <v>3.4555264895520397E-4</v>
      </c>
      <c r="S30">
        <v>185</v>
      </c>
      <c r="T30">
        <v>1231</v>
      </c>
      <c r="U30" s="18">
        <f t="shared" si="2"/>
        <v>0.52232983588916815</v>
      </c>
      <c r="V30" s="19">
        <v>1</v>
      </c>
      <c r="X30" s="19"/>
      <c r="Y30" s="19"/>
      <c r="Z30" s="19"/>
    </row>
    <row r="31" spans="1:26" x14ac:dyDescent="0.2">
      <c r="A31" s="28">
        <v>28</v>
      </c>
      <c r="B31" t="s">
        <v>48</v>
      </c>
      <c r="C31" t="s">
        <v>49</v>
      </c>
      <c r="D31" s="38">
        <v>338</v>
      </c>
      <c r="E31">
        <v>25992</v>
      </c>
      <c r="F31" s="20" t="s">
        <v>30</v>
      </c>
      <c r="G31">
        <v>29</v>
      </c>
      <c r="H31">
        <v>162</v>
      </c>
      <c r="I31" s="5">
        <v>31</v>
      </c>
      <c r="J31" s="5">
        <v>169</v>
      </c>
      <c r="K31" s="14">
        <f t="shared" si="0"/>
        <v>-0.31675392670157398</v>
      </c>
      <c r="L31" s="15">
        <v>1</v>
      </c>
      <c r="M31">
        <v>16</v>
      </c>
      <c r="N31">
        <v>61</v>
      </c>
      <c r="O31" s="5">
        <v>17</v>
      </c>
      <c r="P31" s="5">
        <v>82</v>
      </c>
      <c r="Q31" s="14">
        <f t="shared" si="1"/>
        <v>3.6075036075036038</v>
      </c>
      <c r="R31" s="15">
        <v>1</v>
      </c>
      <c r="S31">
        <v>4</v>
      </c>
      <c r="T31">
        <v>61</v>
      </c>
      <c r="U31" s="18">
        <f t="shared" si="2"/>
        <v>14.62537462537462</v>
      </c>
      <c r="V31" s="19">
        <v>0.51214694581428899</v>
      </c>
      <c r="X31" s="19"/>
      <c r="Y31" s="19"/>
      <c r="Z31" s="19"/>
    </row>
    <row r="32" spans="1:26" x14ac:dyDescent="0.2">
      <c r="A32">
        <v>29</v>
      </c>
      <c r="B32" t="s">
        <v>48</v>
      </c>
      <c r="C32" t="s">
        <v>49</v>
      </c>
      <c r="D32" s="38">
        <v>551</v>
      </c>
      <c r="E32">
        <v>25779</v>
      </c>
      <c r="F32" s="20" t="s">
        <v>19</v>
      </c>
      <c r="G32">
        <v>10</v>
      </c>
      <c r="H32">
        <v>164</v>
      </c>
      <c r="I32" s="5">
        <v>18</v>
      </c>
      <c r="J32" s="5">
        <v>210</v>
      </c>
      <c r="K32" s="14">
        <f t="shared" si="0"/>
        <v>-2.1476104053236522</v>
      </c>
      <c r="L32" s="15">
        <v>1</v>
      </c>
      <c r="M32">
        <v>10</v>
      </c>
      <c r="N32">
        <v>98</v>
      </c>
      <c r="O32" s="5">
        <v>7</v>
      </c>
      <c r="P32" s="5">
        <v>74</v>
      </c>
      <c r="Q32" s="14">
        <f t="shared" si="1"/>
        <v>0.61728395061727559</v>
      </c>
      <c r="R32" s="15">
        <v>1</v>
      </c>
      <c r="S32">
        <v>3</v>
      </c>
      <c r="T32">
        <v>63</v>
      </c>
      <c r="U32" s="18">
        <f t="shared" si="2"/>
        <v>4.7138047138047146</v>
      </c>
      <c r="V32" s="19">
        <v>1</v>
      </c>
      <c r="X32" s="19"/>
      <c r="Y32" s="19"/>
      <c r="Z32" s="19"/>
    </row>
    <row r="33" spans="1:26" x14ac:dyDescent="0.2">
      <c r="A33" s="28">
        <v>30</v>
      </c>
      <c r="B33" t="s">
        <v>48</v>
      </c>
      <c r="C33" t="s">
        <v>49</v>
      </c>
      <c r="D33" s="38">
        <v>2432</v>
      </c>
      <c r="E33">
        <v>23898</v>
      </c>
      <c r="F33" s="20" t="s">
        <v>19</v>
      </c>
      <c r="G33">
        <v>11</v>
      </c>
      <c r="H33">
        <v>125</v>
      </c>
      <c r="I33" s="5">
        <v>9</v>
      </c>
      <c r="J33" s="5">
        <v>122</v>
      </c>
      <c r="K33" s="14">
        <f t="shared" si="0"/>
        <v>1.2180062864840635</v>
      </c>
      <c r="L33" s="15">
        <v>1</v>
      </c>
      <c r="M33">
        <v>11</v>
      </c>
      <c r="N33">
        <v>63</v>
      </c>
      <c r="O33" s="5">
        <v>4</v>
      </c>
      <c r="P33" s="5">
        <v>86</v>
      </c>
      <c r="Q33" s="14">
        <f t="shared" si="1"/>
        <v>10.420420420420429</v>
      </c>
      <c r="R33" s="15">
        <v>0.97231877840368997</v>
      </c>
      <c r="S33">
        <v>5</v>
      </c>
      <c r="T33">
        <v>77</v>
      </c>
      <c r="U33" s="18">
        <f t="shared" si="2"/>
        <v>8.767303889255107</v>
      </c>
      <c r="V33" s="19">
        <v>1</v>
      </c>
      <c r="X33" s="19"/>
      <c r="Y33" s="19"/>
      <c r="Z33" s="19"/>
    </row>
    <row r="34" spans="1:26" x14ac:dyDescent="0.2">
      <c r="A34">
        <v>31</v>
      </c>
      <c r="B34" t="s">
        <v>50</v>
      </c>
      <c r="C34" t="s">
        <v>51</v>
      </c>
      <c r="D34" s="38">
        <v>488</v>
      </c>
      <c r="E34">
        <v>21806</v>
      </c>
      <c r="F34" s="20" t="s">
        <v>19</v>
      </c>
      <c r="G34">
        <v>70</v>
      </c>
      <c r="H34">
        <v>35</v>
      </c>
      <c r="I34" s="5">
        <v>34</v>
      </c>
      <c r="J34" s="5">
        <v>42</v>
      </c>
      <c r="K34" s="14">
        <f t="shared" si="0"/>
        <v>21.929824561403517</v>
      </c>
      <c r="L34" s="15">
        <v>0.13141899584133701</v>
      </c>
      <c r="M34">
        <v>29</v>
      </c>
      <c r="N34">
        <v>16</v>
      </c>
      <c r="O34" s="5">
        <v>40</v>
      </c>
      <c r="P34" s="5">
        <v>22</v>
      </c>
      <c r="Q34" s="14">
        <f t="shared" si="1"/>
        <v>-7.1684587813619638E-2</v>
      </c>
      <c r="R34" s="15">
        <v>1</v>
      </c>
      <c r="S34">
        <v>62</v>
      </c>
      <c r="T34">
        <v>30</v>
      </c>
      <c r="U34" s="18">
        <f t="shared" si="2"/>
        <v>-2.9468599033816432</v>
      </c>
      <c r="V34" s="19">
        <v>1</v>
      </c>
      <c r="X34" s="19"/>
      <c r="Y34" s="19"/>
      <c r="Z34" s="19"/>
    </row>
    <row r="35" spans="1:26" s="28" customFormat="1" x14ac:dyDescent="0.2">
      <c r="A35" s="28">
        <v>32</v>
      </c>
      <c r="B35" s="28" t="s">
        <v>62</v>
      </c>
      <c r="C35" s="28" t="s">
        <v>57</v>
      </c>
      <c r="D35" s="39" t="s">
        <v>63</v>
      </c>
      <c r="E35" s="28">
        <v>69553</v>
      </c>
      <c r="F35" s="29" t="s">
        <v>61</v>
      </c>
      <c r="G35" s="28">
        <v>402</v>
      </c>
      <c r="H35" s="28">
        <v>65</v>
      </c>
      <c r="I35" s="30">
        <v>420</v>
      </c>
      <c r="J35" s="30">
        <v>92</v>
      </c>
      <c r="K35" s="31">
        <f>(J35/(I35+J35)-H35/(G35+H35))*100</f>
        <v>4.0501204496788015</v>
      </c>
      <c r="L35" s="32">
        <v>1</v>
      </c>
      <c r="M35" s="28">
        <v>215</v>
      </c>
      <c r="N35" s="28">
        <v>48</v>
      </c>
      <c r="O35" s="30">
        <v>298</v>
      </c>
      <c r="P35" s="30">
        <v>79</v>
      </c>
      <c r="Q35" s="31">
        <f>(P35/(O35+P35)-N35/(M35+N35))*100</f>
        <v>2.7039565914615067</v>
      </c>
      <c r="R35" s="32">
        <v>1</v>
      </c>
      <c r="S35" s="28">
        <v>169</v>
      </c>
      <c r="T35" s="28">
        <v>31</v>
      </c>
      <c r="U35" s="36">
        <f>(T35/(S35+T35)-N35/(N35+M35))*100</f>
        <v>-2.7509505703422059</v>
      </c>
      <c r="V35" s="37">
        <v>1</v>
      </c>
      <c r="X35" s="35"/>
      <c r="Y35" s="35"/>
      <c r="Z35" s="35"/>
    </row>
    <row r="36" spans="1:26" x14ac:dyDescent="0.2">
      <c r="A36">
        <v>33</v>
      </c>
      <c r="B36" t="s">
        <v>52</v>
      </c>
      <c r="C36" t="s">
        <v>53</v>
      </c>
      <c r="D36" s="38">
        <v>80</v>
      </c>
      <c r="E36">
        <v>37161</v>
      </c>
      <c r="F36" s="20" t="s">
        <v>19</v>
      </c>
      <c r="G36">
        <v>80</v>
      </c>
      <c r="H36">
        <v>2065</v>
      </c>
      <c r="I36" s="5">
        <v>62</v>
      </c>
      <c r="J36" s="5">
        <v>2751</v>
      </c>
      <c r="K36" s="14">
        <f t="shared" si="0"/>
        <v>1.5255511167349023</v>
      </c>
      <c r="L36" s="15">
        <v>6.3910278077459401E-2</v>
      </c>
      <c r="M36">
        <v>79</v>
      </c>
      <c r="N36">
        <v>1599</v>
      </c>
      <c r="O36" s="5">
        <v>60</v>
      </c>
      <c r="P36" s="5">
        <v>1111</v>
      </c>
      <c r="Q36" s="14">
        <f t="shared" si="1"/>
        <v>-0.41584009266449895</v>
      </c>
      <c r="R36" s="15">
        <v>1</v>
      </c>
      <c r="S36">
        <v>101</v>
      </c>
      <c r="T36">
        <v>926</v>
      </c>
      <c r="U36" s="6">
        <f t="shared" si="2"/>
        <v>-5.1264836308815731</v>
      </c>
      <c r="V36" s="7">
        <v>1.41861131523825E-5</v>
      </c>
      <c r="X36" s="19"/>
      <c r="Y36" s="19"/>
      <c r="Z36" s="19"/>
    </row>
    <row r="37" spans="1:26" s="28" customFormat="1" x14ac:dyDescent="0.2">
      <c r="A37" s="10">
        <v>34</v>
      </c>
      <c r="B37" s="10" t="s">
        <v>52</v>
      </c>
      <c r="C37" s="10" t="s">
        <v>53</v>
      </c>
      <c r="D37" s="40">
        <v>149</v>
      </c>
      <c r="E37" s="10">
        <v>37092</v>
      </c>
      <c r="F37" s="21" t="s">
        <v>22</v>
      </c>
      <c r="G37" s="10">
        <v>153</v>
      </c>
      <c r="H37" s="10">
        <v>2582</v>
      </c>
      <c r="I37" s="11">
        <v>177</v>
      </c>
      <c r="J37" s="11">
        <v>3380</v>
      </c>
      <c r="K37" s="16">
        <f t="shared" si="0"/>
        <v>0.61804645062211172</v>
      </c>
      <c r="L37" s="17">
        <v>1</v>
      </c>
      <c r="M37" s="10">
        <v>140</v>
      </c>
      <c r="N37" s="10">
        <v>2015</v>
      </c>
      <c r="O37" s="11">
        <v>106</v>
      </c>
      <c r="P37" s="11">
        <v>1235</v>
      </c>
      <c r="Q37" s="16">
        <f t="shared" si="1"/>
        <v>-1.4080291225684327</v>
      </c>
      <c r="R37" s="17">
        <v>1</v>
      </c>
      <c r="S37" s="10">
        <v>144</v>
      </c>
      <c r="T37" s="10">
        <v>1230</v>
      </c>
      <c r="U37" s="12">
        <f t="shared" si="2"/>
        <v>-3.9838296234004367</v>
      </c>
      <c r="V37" s="13">
        <v>1.1685753753226699E-3</v>
      </c>
      <c r="X37" s="35"/>
      <c r="Y37" s="35"/>
      <c r="Z37" s="35"/>
    </row>
    <row r="38" spans="1:26" x14ac:dyDescent="0.2">
      <c r="A38" t="s">
        <v>54</v>
      </c>
    </row>
  </sheetData>
  <mergeCells count="12">
    <mergeCell ref="O2:R2"/>
    <mergeCell ref="S2:V2"/>
    <mergeCell ref="A1:V1"/>
    <mergeCell ref="A2:A3"/>
    <mergeCell ref="B2:B3"/>
    <mergeCell ref="C2:C3"/>
    <mergeCell ref="D2:D3"/>
    <mergeCell ref="E2:E3"/>
    <mergeCell ref="F2:F3"/>
    <mergeCell ref="G2:H2"/>
    <mergeCell ref="I2:L2"/>
    <mergeCell ref="M2:N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9T22:54:01Z</dcterms:created>
  <dcterms:modified xsi:type="dcterms:W3CDTF">2023-03-10T21:37:08Z</dcterms:modified>
</cp:coreProperties>
</file>